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STEVE\Documents\Documents\ER_lab\ensenhament\ensenhament 2024\M1-S2\PPP\TP\TP+2025\abstract-article\article\"/>
    </mc:Choice>
  </mc:AlternateContent>
  <xr:revisionPtr revIDLastSave="0" documentId="13_ncr:1_{59957791-52E0-436C-997E-559124383E40}" xr6:coauthVersionLast="36" xr6:coauthVersionMax="36" xr10:uidLastSave="{00000000-0000-0000-0000-000000000000}"/>
  <bookViews>
    <workbookView xWindow="0" yWindow="0" windowWidth="19200" windowHeight="6930" tabRatio="841" xr2:uid="{00000000-000D-0000-FFFF-FFFF00000000}"/>
  </bookViews>
  <sheets>
    <sheet name="Tab2. hypoxic ventilation" sheetId="31" r:id="rId1"/>
  </sheets>
  <calcPr calcId="191029"/>
</workbook>
</file>

<file path=xl/calcChain.xml><?xml version="1.0" encoding="utf-8"?>
<calcChain xmlns="http://schemas.openxmlformats.org/spreadsheetml/2006/main">
  <c r="J92" i="31" l="1"/>
  <c r="I92" i="31"/>
  <c r="J91" i="31"/>
  <c r="I91" i="31"/>
  <c r="J90" i="31"/>
  <c r="I90" i="31"/>
  <c r="J89" i="31"/>
  <c r="J88" i="31"/>
  <c r="I88" i="31"/>
  <c r="I87" i="31"/>
  <c r="J86" i="31"/>
  <c r="I86" i="31"/>
  <c r="J81" i="31"/>
  <c r="I81" i="31"/>
  <c r="J80" i="31"/>
  <c r="I80" i="31"/>
  <c r="J79" i="31"/>
  <c r="I79" i="31"/>
  <c r="J78" i="31"/>
  <c r="J77" i="31"/>
  <c r="I77" i="31"/>
  <c r="I76" i="31"/>
  <c r="J75" i="31"/>
  <c r="I75" i="31"/>
  <c r="J70" i="31"/>
  <c r="I70" i="31"/>
  <c r="J69" i="31"/>
  <c r="I69" i="31"/>
  <c r="J68" i="31"/>
  <c r="I68" i="31"/>
  <c r="J67" i="31"/>
  <c r="J66" i="31"/>
  <c r="I66" i="31"/>
  <c r="I65" i="31"/>
  <c r="J64" i="31"/>
  <c r="I64" i="31"/>
  <c r="J59" i="31"/>
  <c r="I59" i="31"/>
  <c r="J58" i="31"/>
  <c r="I58" i="31"/>
  <c r="J57" i="31"/>
  <c r="I57" i="31"/>
  <c r="J56" i="31"/>
  <c r="J55" i="31"/>
  <c r="I55" i="31"/>
  <c r="I54" i="31"/>
  <c r="J53" i="31"/>
  <c r="I53" i="31"/>
  <c r="J47" i="31" l="1"/>
  <c r="I47" i="31"/>
  <c r="J46" i="31"/>
  <c r="I46" i="31"/>
  <c r="J45" i="31"/>
  <c r="I45" i="31"/>
  <c r="J44" i="31"/>
  <c r="J43" i="31"/>
  <c r="I43" i="31"/>
  <c r="I42" i="31"/>
  <c r="J41" i="31"/>
  <c r="I41" i="31"/>
  <c r="J36" i="31"/>
  <c r="I36" i="31"/>
  <c r="J35" i="31"/>
  <c r="I35" i="31"/>
  <c r="J34" i="31"/>
  <c r="I34" i="31"/>
  <c r="J33" i="31"/>
  <c r="J32" i="31"/>
  <c r="I32" i="31"/>
  <c r="I31" i="31"/>
  <c r="J30" i="31"/>
  <c r="I30" i="31"/>
  <c r="J25" i="31"/>
  <c r="I25" i="31"/>
  <c r="J24" i="31"/>
  <c r="I24" i="31"/>
  <c r="J23" i="31"/>
  <c r="I23" i="31"/>
  <c r="J22" i="31"/>
  <c r="J21" i="31"/>
  <c r="I21" i="31"/>
  <c r="I20" i="31"/>
  <c r="J19" i="31"/>
  <c r="I19" i="31"/>
  <c r="J14" i="31"/>
  <c r="I14" i="31"/>
  <c r="J13" i="31"/>
  <c r="I13" i="31"/>
  <c r="J12" i="31"/>
  <c r="I12" i="31"/>
  <c r="J11" i="31"/>
  <c r="J10" i="31"/>
  <c r="I10" i="31"/>
  <c r="I9" i="31"/>
  <c r="J8" i="31"/>
  <c r="I8" i="31"/>
</calcChain>
</file>

<file path=xl/sharedStrings.xml><?xml version="1.0" encoding="utf-8"?>
<sst xmlns="http://schemas.openxmlformats.org/spreadsheetml/2006/main" count="244" uniqueCount="33">
  <si>
    <t>Rat M1</t>
  </si>
  <si>
    <t>Rat M2</t>
  </si>
  <si>
    <t>Rat M3</t>
  </si>
  <si>
    <t>Rat M4</t>
  </si>
  <si>
    <t>Rat M5</t>
  </si>
  <si>
    <t>Rat F6</t>
  </si>
  <si>
    <t>Rat +M6</t>
  </si>
  <si>
    <t>Rat +M7</t>
  </si>
  <si>
    <t>Rat F7</t>
  </si>
  <si>
    <t>Rat F8</t>
  </si>
  <si>
    <t>Rat F9</t>
  </si>
  <si>
    <t>Rat F10</t>
  </si>
  <si>
    <t>Rat +F11</t>
  </si>
  <si>
    <t>Rat +F12</t>
  </si>
  <si>
    <t>identification</t>
  </si>
  <si>
    <t>males</t>
  </si>
  <si>
    <t>females</t>
  </si>
  <si>
    <t>weight (g)</t>
  </si>
  <si>
    <t>Vt (mL)</t>
  </si>
  <si>
    <t>RR</t>
  </si>
  <si>
    <t>VE mL/min</t>
  </si>
  <si>
    <t>Vt : tidal volume. RR: respiration rate. VE: minute ventilation.</t>
  </si>
  <si>
    <t>values at 30 sec. hypoxia-hypercapnia</t>
  </si>
  <si>
    <t>normoxic values before 30 sec. hypoxia-hypercapnia</t>
  </si>
  <si>
    <t>normoxic values before 60 sec. hypoxia-hypercapnia</t>
  </si>
  <si>
    <t>values at 60 sec. hypoxia-hypercapnia</t>
  </si>
  <si>
    <t>normoxic values before 30 sec. hypoxia-normocapnia</t>
  </si>
  <si>
    <t>values at 30 sec. hypoxia-normocapnia</t>
  </si>
  <si>
    <t>normoxic values before 60 sec. hypoxia-normocapnia</t>
  </si>
  <si>
    <t>values at 60 sec. hypoxia-normocapnia</t>
  </si>
  <si>
    <t>individual ventilation values in acute hypoxic-normocapnic conditions (Figure 2A, B, C)</t>
  </si>
  <si>
    <t>table 2. individual ventilation values in acute hypoxic-normocapnic conditions. Data of article Figure 2.</t>
  </si>
  <si>
    <t>individual ventilation values in acute hypoxic-hypercapnic conditions (Figure 2D, E, 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0" xfId="0"/>
    <xf numFmtId="0" fontId="0" fillId="0" borderId="0" xfId="0" applyBorder="1"/>
    <xf numFmtId="0" fontId="0" fillId="0" borderId="1" xfId="0" applyBorder="1"/>
    <xf numFmtId="0" fontId="1" fillId="0" borderId="0" xfId="0" applyFont="1" applyAlignment="1"/>
    <xf numFmtId="0" fontId="0" fillId="0" borderId="0" xfId="0" applyFill="1" applyBorder="1" applyAlignment="1"/>
    <xf numFmtId="0" fontId="0" fillId="0" borderId="0" xfId="0" applyBorder="1" applyAlignment="1"/>
    <xf numFmtId="164" fontId="0" fillId="0" borderId="0" xfId="0" applyNumberFormat="1" applyBorder="1"/>
    <xf numFmtId="1" fontId="0" fillId="0" borderId="0" xfId="0" applyNumberFormat="1" applyBorder="1"/>
    <xf numFmtId="0" fontId="0" fillId="0" borderId="2" xfId="0" applyBorder="1"/>
    <xf numFmtId="0" fontId="1" fillId="0" borderId="0" xfId="0" applyFont="1" applyBorder="1" applyAlignment="1"/>
    <xf numFmtId="0" fontId="0" fillId="0" borderId="0" xfId="0" applyAlignment="1"/>
    <xf numFmtId="2" fontId="0" fillId="0" borderId="7" xfId="0" applyNumberFormat="1" applyBorder="1"/>
    <xf numFmtId="2" fontId="0" fillId="0" borderId="8" xfId="0" applyNumberFormat="1" applyBorder="1"/>
    <xf numFmtId="2" fontId="0" fillId="0" borderId="3" xfId="0" applyNumberFormat="1" applyBorder="1"/>
    <xf numFmtId="2" fontId="0" fillId="0" borderId="4" xfId="0" applyNumberFormat="1" applyBorder="1"/>
    <xf numFmtId="2" fontId="0" fillId="0" borderId="9" xfId="0" applyNumberFormat="1" applyBorder="1"/>
    <xf numFmtId="2" fontId="0" fillId="0" borderId="10" xfId="0" applyNumberFormat="1" applyBorder="1"/>
    <xf numFmtId="2" fontId="0" fillId="0" borderId="5" xfId="0" applyNumberFormat="1" applyBorder="1"/>
    <xf numFmtId="2" fontId="0" fillId="0" borderId="6" xfId="0" applyNumberFormat="1" applyBorder="1"/>
    <xf numFmtId="0" fontId="1" fillId="0" borderId="0" xfId="0" applyFont="1" applyAlignment="1"/>
    <xf numFmtId="0" fontId="0" fillId="0" borderId="11" xfId="0" applyBorder="1" applyAlignme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2" xfId="0" applyFont="1" applyFill="1" applyBorder="1" applyAlignment="1"/>
    <xf numFmtId="0" fontId="0" fillId="0" borderId="13" xfId="0" applyBorder="1" applyAlignment="1"/>
    <xf numFmtId="0" fontId="0" fillId="0" borderId="14" xfId="0" applyBorder="1" applyAlignment="1"/>
    <xf numFmtId="0" fontId="1" fillId="0" borderId="0" xfId="0" applyFont="1" applyBorder="1" applyAlignment="1"/>
    <xf numFmtId="0" fontId="0" fillId="0" borderId="0" xfId="0" applyBorder="1" applyAlignment="1"/>
    <xf numFmtId="0" fontId="0" fillId="0" borderId="15" xfId="0" applyFill="1" applyBorder="1" applyAlignme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9E97FA-0E8B-434B-9545-40EA8F1A3EB7}">
  <dimension ref="A1:N93"/>
  <sheetViews>
    <sheetView tabSelected="1" topLeftCell="A10" zoomScaleNormal="100" workbookViewId="0">
      <selection activeCell="L29" sqref="L29"/>
    </sheetView>
  </sheetViews>
  <sheetFormatPr baseColWidth="10" defaultRowHeight="14.5" x14ac:dyDescent="0.35"/>
  <cols>
    <col min="1" max="16384" width="10.90625" style="1"/>
  </cols>
  <sheetData>
    <row r="1" spans="1:14" s="10" customFormat="1" x14ac:dyDescent="0.35">
      <c r="A1" s="36" t="s">
        <v>31</v>
      </c>
      <c r="B1" s="37"/>
      <c r="C1" s="37"/>
      <c r="D1" s="37"/>
      <c r="E1" s="37"/>
      <c r="F1" s="37"/>
      <c r="G1" s="37"/>
      <c r="H1" s="37"/>
      <c r="I1" s="37"/>
      <c r="J1" s="37"/>
      <c r="K1" s="13"/>
      <c r="L1" s="13"/>
      <c r="M1" s="13"/>
      <c r="N1" s="13"/>
    </row>
    <row r="2" spans="1:14" s="10" customFormat="1" ht="15" thickBot="1" x14ac:dyDescent="0.4">
      <c r="A2" s="38" t="s">
        <v>21</v>
      </c>
      <c r="B2" s="30"/>
      <c r="C2" s="30"/>
      <c r="D2" s="30"/>
      <c r="E2" s="30"/>
      <c r="F2" s="30"/>
      <c r="G2" s="30"/>
      <c r="H2" s="30"/>
      <c r="I2" s="30"/>
      <c r="J2" s="30"/>
      <c r="K2" s="15"/>
      <c r="L2" s="15"/>
      <c r="M2" s="15"/>
      <c r="N2" s="15"/>
    </row>
    <row r="3" spans="1:14" s="10" customFormat="1" x14ac:dyDescent="0.35">
      <c r="A3" s="14"/>
      <c r="B3" s="20"/>
      <c r="C3" s="20"/>
      <c r="D3" s="20"/>
      <c r="E3" s="20"/>
      <c r="F3" s="20"/>
      <c r="G3" s="20"/>
      <c r="H3" s="20"/>
      <c r="I3" s="20"/>
      <c r="J3" s="20"/>
      <c r="K3" s="15"/>
      <c r="L3" s="15"/>
      <c r="M3" s="15"/>
      <c r="N3" s="15"/>
    </row>
    <row r="4" spans="1:14" s="10" customFormat="1" ht="15" thickBot="1" x14ac:dyDescent="0.4">
      <c r="A4" s="29" t="s">
        <v>30</v>
      </c>
      <c r="B4" s="39"/>
      <c r="C4" s="39"/>
      <c r="D4" s="39"/>
      <c r="E4" s="39"/>
      <c r="F4" s="39"/>
      <c r="G4" s="39"/>
      <c r="H4" s="39"/>
      <c r="I4" s="39"/>
      <c r="J4" s="39"/>
      <c r="K4" s="13"/>
      <c r="L4" s="13"/>
      <c r="M4" s="13"/>
      <c r="N4" s="13"/>
    </row>
    <row r="5" spans="1:14" s="11" customFormat="1" ht="15" thickBot="1" x14ac:dyDescent="0.4">
      <c r="A5" s="33" t="s">
        <v>26</v>
      </c>
      <c r="B5" s="34"/>
      <c r="C5" s="34"/>
      <c r="D5" s="34"/>
      <c r="E5" s="34"/>
      <c r="F5" s="34"/>
      <c r="G5" s="34"/>
      <c r="H5" s="34"/>
      <c r="I5" s="34"/>
      <c r="J5" s="35"/>
      <c r="K5" s="19"/>
      <c r="L5" s="19"/>
      <c r="M5" s="19"/>
      <c r="N5" s="19"/>
    </row>
    <row r="6" spans="1:14" x14ac:dyDescent="0.35">
      <c r="A6" s="31" t="s">
        <v>14</v>
      </c>
      <c r="B6" s="32"/>
      <c r="C6" s="31" t="s">
        <v>17</v>
      </c>
      <c r="D6" s="32"/>
      <c r="E6" s="31" t="s">
        <v>18</v>
      </c>
      <c r="F6" s="32"/>
      <c r="G6" s="31" t="s">
        <v>19</v>
      </c>
      <c r="H6" s="32"/>
      <c r="I6" s="31" t="s">
        <v>20</v>
      </c>
      <c r="J6" s="32"/>
    </row>
    <row r="7" spans="1:14" ht="15" thickBot="1" x14ac:dyDescent="0.4">
      <c r="A7" s="4" t="s">
        <v>15</v>
      </c>
      <c r="B7" s="5" t="s">
        <v>16</v>
      </c>
      <c r="C7" s="4" t="s">
        <v>15</v>
      </c>
      <c r="D7" s="5" t="s">
        <v>16</v>
      </c>
      <c r="E7" s="4" t="s">
        <v>15</v>
      </c>
      <c r="F7" s="5" t="s">
        <v>16</v>
      </c>
      <c r="G7" s="4" t="s">
        <v>15</v>
      </c>
      <c r="H7" s="5" t="s">
        <v>16</v>
      </c>
      <c r="I7" s="4" t="s">
        <v>15</v>
      </c>
      <c r="J7" s="5" t="s">
        <v>16</v>
      </c>
    </row>
    <row r="8" spans="1:14" x14ac:dyDescent="0.35">
      <c r="A8" s="6" t="s">
        <v>0</v>
      </c>
      <c r="B8" s="7" t="s">
        <v>5</v>
      </c>
      <c r="C8" s="6">
        <v>360</v>
      </c>
      <c r="D8" s="7">
        <v>205</v>
      </c>
      <c r="E8" s="21">
        <v>4.1100000000000003</v>
      </c>
      <c r="F8" s="22">
        <v>4.2679</v>
      </c>
      <c r="G8" s="21">
        <v>69.199299999999994</v>
      </c>
      <c r="H8" s="22">
        <v>67.855000000000004</v>
      </c>
      <c r="I8" s="21">
        <f>E8*G8</f>
        <v>284.40912300000002</v>
      </c>
      <c r="J8" s="22">
        <f>F8*H8</f>
        <v>289.59835450000003</v>
      </c>
    </row>
    <row r="9" spans="1:14" x14ac:dyDescent="0.35">
      <c r="A9" s="2" t="s">
        <v>1</v>
      </c>
      <c r="B9" s="3" t="s">
        <v>8</v>
      </c>
      <c r="C9" s="2">
        <v>375</v>
      </c>
      <c r="D9" s="3"/>
      <c r="E9" s="23">
        <v>8.64</v>
      </c>
      <c r="F9" s="24"/>
      <c r="G9" s="23">
        <v>70.178600000000003</v>
      </c>
      <c r="H9" s="24"/>
      <c r="I9" s="23">
        <f>E9*G9</f>
        <v>606.34310400000004</v>
      </c>
      <c r="J9" s="24"/>
    </row>
    <row r="10" spans="1:14" x14ac:dyDescent="0.35">
      <c r="A10" s="2" t="s">
        <v>2</v>
      </c>
      <c r="B10" s="3" t="s">
        <v>9</v>
      </c>
      <c r="C10" s="2">
        <v>370</v>
      </c>
      <c r="D10" s="3">
        <v>220</v>
      </c>
      <c r="E10" s="23">
        <v>8.2308000000000003</v>
      </c>
      <c r="F10" s="24">
        <v>2.7324999999999999</v>
      </c>
      <c r="G10" s="23">
        <v>60.391399999999997</v>
      </c>
      <c r="H10" s="24">
        <v>85.723100000000002</v>
      </c>
      <c r="I10" s="23">
        <f>E10*G10</f>
        <v>497.06953512000001</v>
      </c>
      <c r="J10" s="24">
        <f>F10*H10</f>
        <v>234.23837075</v>
      </c>
    </row>
    <row r="11" spans="1:14" x14ac:dyDescent="0.35">
      <c r="A11" s="2" t="s">
        <v>3</v>
      </c>
      <c r="B11" s="3" t="s">
        <v>10</v>
      </c>
      <c r="C11" s="2">
        <v>385</v>
      </c>
      <c r="D11" s="3">
        <v>205</v>
      </c>
      <c r="E11" s="23"/>
      <c r="F11" s="24">
        <v>3.9969000000000001</v>
      </c>
      <c r="G11" s="23"/>
      <c r="H11" s="24">
        <v>57.6233</v>
      </c>
      <c r="I11" s="23"/>
      <c r="J11" s="24">
        <f>F11*H11</f>
        <v>230.31456777</v>
      </c>
    </row>
    <row r="12" spans="1:14" x14ac:dyDescent="0.35">
      <c r="A12" s="2" t="s">
        <v>4</v>
      </c>
      <c r="B12" s="3" t="s">
        <v>11</v>
      </c>
      <c r="C12" s="2">
        <v>380</v>
      </c>
      <c r="D12" s="3">
        <v>215</v>
      </c>
      <c r="E12" s="23">
        <v>5.0712999999999999</v>
      </c>
      <c r="F12" s="24">
        <v>4.9637000000000002</v>
      </c>
      <c r="G12" s="23">
        <v>45.077100000000002</v>
      </c>
      <c r="H12" s="24">
        <v>54.511400000000002</v>
      </c>
      <c r="I12" s="23">
        <f>E12*G12</f>
        <v>228.59949723</v>
      </c>
      <c r="J12" s="24">
        <f>F12*H12</f>
        <v>270.57823618000003</v>
      </c>
    </row>
    <row r="13" spans="1:14" x14ac:dyDescent="0.35">
      <c r="A13" s="8" t="s">
        <v>6</v>
      </c>
      <c r="B13" s="9" t="s">
        <v>12</v>
      </c>
      <c r="C13" s="8">
        <v>315</v>
      </c>
      <c r="D13" s="9">
        <v>260</v>
      </c>
      <c r="E13" s="25">
        <v>4.0838000000000001</v>
      </c>
      <c r="F13" s="26">
        <v>4.1227999999999998</v>
      </c>
      <c r="G13" s="25">
        <v>46.263399999999997</v>
      </c>
      <c r="H13" s="26">
        <v>39.659399999999998</v>
      </c>
      <c r="I13" s="25">
        <f>E13*G13</f>
        <v>188.93047292</v>
      </c>
      <c r="J13" s="26">
        <f>F13*H13</f>
        <v>163.50777431999998</v>
      </c>
    </row>
    <row r="14" spans="1:14" ht="15" thickBot="1" x14ac:dyDescent="0.4">
      <c r="A14" s="4" t="s">
        <v>7</v>
      </c>
      <c r="B14" s="5" t="s">
        <v>13</v>
      </c>
      <c r="C14" s="4">
        <v>310</v>
      </c>
      <c r="D14" s="5">
        <v>250</v>
      </c>
      <c r="E14" s="27">
        <v>4.0614999999999997</v>
      </c>
      <c r="F14" s="28">
        <v>3.2961999999999998</v>
      </c>
      <c r="G14" s="27">
        <v>51.045999999999999</v>
      </c>
      <c r="H14" s="28">
        <v>47.7211</v>
      </c>
      <c r="I14" s="27">
        <f>E14*G14</f>
        <v>207.32332899999997</v>
      </c>
      <c r="J14" s="28">
        <f>F14*H14</f>
        <v>157.29828981999998</v>
      </c>
    </row>
    <row r="15" spans="1:14" s="10" customFormat="1" ht="15" thickBot="1" x14ac:dyDescent="0.4">
      <c r="A15" s="11"/>
      <c r="B15" s="11"/>
      <c r="C15" s="11"/>
      <c r="D15" s="11"/>
      <c r="E15" s="16"/>
      <c r="F15" s="16"/>
      <c r="G15" s="16"/>
      <c r="H15" s="16"/>
      <c r="I15" s="11"/>
      <c r="J15" s="11"/>
      <c r="K15" s="17"/>
      <c r="L15" s="17"/>
      <c r="M15" s="17"/>
      <c r="N15" s="17"/>
    </row>
    <row r="16" spans="1:14" s="11" customFormat="1" ht="15" thickBot="1" x14ac:dyDescent="0.4">
      <c r="A16" s="33" t="s">
        <v>27</v>
      </c>
      <c r="B16" s="34"/>
      <c r="C16" s="34"/>
      <c r="D16" s="34"/>
      <c r="E16" s="34"/>
      <c r="F16" s="34"/>
      <c r="G16" s="34"/>
      <c r="H16" s="34"/>
      <c r="I16" s="34"/>
      <c r="J16" s="35"/>
      <c r="K16" s="19"/>
      <c r="L16" s="19"/>
      <c r="M16" s="19"/>
      <c r="N16" s="19"/>
    </row>
    <row r="17" spans="1:14" x14ac:dyDescent="0.35">
      <c r="A17" s="31" t="s">
        <v>14</v>
      </c>
      <c r="B17" s="32"/>
      <c r="C17" s="31" t="s">
        <v>17</v>
      </c>
      <c r="D17" s="32"/>
      <c r="E17" s="31" t="s">
        <v>18</v>
      </c>
      <c r="F17" s="32"/>
      <c r="G17" s="31" t="s">
        <v>19</v>
      </c>
      <c r="H17" s="32"/>
      <c r="I17" s="31" t="s">
        <v>20</v>
      </c>
      <c r="J17" s="32"/>
    </row>
    <row r="18" spans="1:14" ht="15" thickBot="1" x14ac:dyDescent="0.4">
      <c r="A18" s="4" t="s">
        <v>15</v>
      </c>
      <c r="B18" s="5" t="s">
        <v>16</v>
      </c>
      <c r="C18" s="4" t="s">
        <v>15</v>
      </c>
      <c r="D18" s="5" t="s">
        <v>16</v>
      </c>
      <c r="E18" s="4" t="s">
        <v>15</v>
      </c>
      <c r="F18" s="5" t="s">
        <v>16</v>
      </c>
      <c r="G18" s="4" t="s">
        <v>15</v>
      </c>
      <c r="H18" s="5" t="s">
        <v>16</v>
      </c>
      <c r="I18" s="4" t="s">
        <v>15</v>
      </c>
      <c r="J18" s="5" t="s">
        <v>16</v>
      </c>
    </row>
    <row r="19" spans="1:14" x14ac:dyDescent="0.35">
      <c r="A19" s="6" t="s">
        <v>0</v>
      </c>
      <c r="B19" s="7" t="s">
        <v>5</v>
      </c>
      <c r="C19" s="6">
        <v>360</v>
      </c>
      <c r="D19" s="7">
        <v>205</v>
      </c>
      <c r="E19" s="21">
        <v>4.2290999999999999</v>
      </c>
      <c r="F19" s="22">
        <v>3.6880999999999999</v>
      </c>
      <c r="G19" s="21">
        <v>102.015</v>
      </c>
      <c r="H19" s="22">
        <v>88.863</v>
      </c>
      <c r="I19" s="21">
        <f>E19*G19</f>
        <v>431.43163649999997</v>
      </c>
      <c r="J19" s="22">
        <f>F19*H19</f>
        <v>327.73563029999997</v>
      </c>
    </row>
    <row r="20" spans="1:14" x14ac:dyDescent="0.35">
      <c r="A20" s="2" t="s">
        <v>1</v>
      </c>
      <c r="B20" s="3" t="s">
        <v>8</v>
      </c>
      <c r="C20" s="2">
        <v>375</v>
      </c>
      <c r="D20" s="3"/>
      <c r="E20" s="23">
        <v>11.039099999999999</v>
      </c>
      <c r="F20" s="24"/>
      <c r="G20" s="23">
        <v>81.598699999999994</v>
      </c>
      <c r="H20" s="24"/>
      <c r="I20" s="23">
        <f>E20*G20</f>
        <v>900.7762091699999</v>
      </c>
      <c r="J20" s="24"/>
    </row>
    <row r="21" spans="1:14" x14ac:dyDescent="0.35">
      <c r="A21" s="2" t="s">
        <v>2</v>
      </c>
      <c r="B21" s="3" t="s">
        <v>9</v>
      </c>
      <c r="C21" s="2">
        <v>370</v>
      </c>
      <c r="D21" s="3">
        <v>220</v>
      </c>
      <c r="E21" s="23">
        <v>9.5101999999999993</v>
      </c>
      <c r="F21" s="24">
        <v>3.0055000000000001</v>
      </c>
      <c r="G21" s="23">
        <v>66.392899999999997</v>
      </c>
      <c r="H21" s="24">
        <v>105.30880000000001</v>
      </c>
      <c r="I21" s="23">
        <f>E21*G21</f>
        <v>631.4097575799999</v>
      </c>
      <c r="J21" s="24">
        <f>F21*H21</f>
        <v>316.5055984</v>
      </c>
    </row>
    <row r="22" spans="1:14" x14ac:dyDescent="0.35">
      <c r="A22" s="2" t="s">
        <v>3</v>
      </c>
      <c r="B22" s="3" t="s">
        <v>10</v>
      </c>
      <c r="C22" s="2">
        <v>385</v>
      </c>
      <c r="D22" s="3">
        <v>205</v>
      </c>
      <c r="E22" s="23"/>
      <c r="F22" s="24">
        <v>5.7796000000000003</v>
      </c>
      <c r="G22" s="23"/>
      <c r="H22" s="24">
        <v>76.490799999999993</v>
      </c>
      <c r="I22" s="23"/>
      <c r="J22" s="24">
        <f>F22*H22</f>
        <v>442.08622767999998</v>
      </c>
    </row>
    <row r="23" spans="1:14" x14ac:dyDescent="0.35">
      <c r="A23" s="2" t="s">
        <v>4</v>
      </c>
      <c r="B23" s="3" t="s">
        <v>11</v>
      </c>
      <c r="C23" s="2">
        <v>380</v>
      </c>
      <c r="D23" s="3">
        <v>215</v>
      </c>
      <c r="E23" s="23">
        <v>5.6468999999999996</v>
      </c>
      <c r="F23" s="24">
        <v>7.9907000000000004</v>
      </c>
      <c r="G23" s="23">
        <v>56.203699999999998</v>
      </c>
      <c r="H23" s="24">
        <v>62.226999999999997</v>
      </c>
      <c r="I23" s="23">
        <f>E23*G23</f>
        <v>317.37667352999995</v>
      </c>
      <c r="J23" s="24">
        <f>F23*H23</f>
        <v>497.23728890000001</v>
      </c>
    </row>
    <row r="24" spans="1:14" x14ac:dyDescent="0.35">
      <c r="A24" s="8" t="s">
        <v>6</v>
      </c>
      <c r="B24" s="9" t="s">
        <v>12</v>
      </c>
      <c r="C24" s="8">
        <v>315</v>
      </c>
      <c r="D24" s="9">
        <v>260</v>
      </c>
      <c r="E24" s="25">
        <v>4.0327000000000002</v>
      </c>
      <c r="F24" s="26">
        <v>3.5714000000000001</v>
      </c>
      <c r="G24" s="25">
        <v>57.425699999999999</v>
      </c>
      <c r="H24" s="26">
        <v>48.853400000000001</v>
      </c>
      <c r="I24" s="25">
        <f>E24*G24</f>
        <v>231.58062039000001</v>
      </c>
      <c r="J24" s="26">
        <f>F24*H24</f>
        <v>174.47503276</v>
      </c>
    </row>
    <row r="25" spans="1:14" ht="15" thickBot="1" x14ac:dyDescent="0.4">
      <c r="A25" s="4" t="s">
        <v>7</v>
      </c>
      <c r="B25" s="5" t="s">
        <v>13</v>
      </c>
      <c r="C25" s="4">
        <v>310</v>
      </c>
      <c r="D25" s="5">
        <v>250</v>
      </c>
      <c r="E25" s="27">
        <v>4.4225000000000003</v>
      </c>
      <c r="F25" s="28">
        <v>3.0594000000000001</v>
      </c>
      <c r="G25" s="27">
        <v>57.145400000000002</v>
      </c>
      <c r="H25" s="28">
        <v>55.926499999999997</v>
      </c>
      <c r="I25" s="27">
        <f>E25*G25</f>
        <v>252.72553150000002</v>
      </c>
      <c r="J25" s="28">
        <f>F25*H25</f>
        <v>171.10153410000001</v>
      </c>
    </row>
    <row r="26" spans="1:14" s="10" customFormat="1" ht="15" thickBot="1" x14ac:dyDescent="0.4">
      <c r="A26" s="11"/>
      <c r="B26" s="11"/>
      <c r="C26" s="11"/>
      <c r="D26" s="11"/>
      <c r="E26" s="16"/>
      <c r="F26" s="16"/>
      <c r="G26" s="16"/>
      <c r="H26" s="16"/>
      <c r="I26" s="11"/>
      <c r="J26" s="11"/>
      <c r="K26" s="17"/>
      <c r="L26" s="17"/>
      <c r="M26" s="17"/>
      <c r="N26" s="17"/>
    </row>
    <row r="27" spans="1:14" s="11" customFormat="1" ht="15" thickBot="1" x14ac:dyDescent="0.4">
      <c r="A27" s="33" t="s">
        <v>28</v>
      </c>
      <c r="B27" s="34"/>
      <c r="C27" s="34"/>
      <c r="D27" s="34"/>
      <c r="E27" s="34"/>
      <c r="F27" s="34"/>
      <c r="G27" s="34"/>
      <c r="H27" s="34"/>
      <c r="I27" s="34"/>
      <c r="J27" s="35"/>
      <c r="K27" s="19"/>
      <c r="L27" s="19"/>
      <c r="M27" s="19"/>
      <c r="N27" s="19"/>
    </row>
    <row r="28" spans="1:14" x14ac:dyDescent="0.35">
      <c r="A28" s="31" t="s">
        <v>14</v>
      </c>
      <c r="B28" s="32"/>
      <c r="C28" s="31" t="s">
        <v>17</v>
      </c>
      <c r="D28" s="32"/>
      <c r="E28" s="31" t="s">
        <v>18</v>
      </c>
      <c r="F28" s="32"/>
      <c r="G28" s="31" t="s">
        <v>19</v>
      </c>
      <c r="H28" s="32"/>
      <c r="I28" s="31" t="s">
        <v>20</v>
      </c>
      <c r="J28" s="32"/>
    </row>
    <row r="29" spans="1:14" ht="15" thickBot="1" x14ac:dyDescent="0.4">
      <c r="A29" s="4" t="s">
        <v>15</v>
      </c>
      <c r="B29" s="5" t="s">
        <v>16</v>
      </c>
      <c r="C29" s="4" t="s">
        <v>15</v>
      </c>
      <c r="D29" s="5" t="s">
        <v>16</v>
      </c>
      <c r="E29" s="4" t="s">
        <v>15</v>
      </c>
      <c r="F29" s="5" t="s">
        <v>16</v>
      </c>
      <c r="G29" s="4" t="s">
        <v>15</v>
      </c>
      <c r="H29" s="5" t="s">
        <v>16</v>
      </c>
      <c r="I29" s="4" t="s">
        <v>15</v>
      </c>
      <c r="J29" s="5" t="s">
        <v>16</v>
      </c>
    </row>
    <row r="30" spans="1:14" x14ac:dyDescent="0.35">
      <c r="A30" s="6" t="s">
        <v>0</v>
      </c>
      <c r="B30" s="7" t="s">
        <v>5</v>
      </c>
      <c r="C30" s="6">
        <v>360</v>
      </c>
      <c r="D30" s="7">
        <v>205</v>
      </c>
      <c r="E30" s="21">
        <v>3.6131000000000002</v>
      </c>
      <c r="F30" s="22">
        <v>3.1071</v>
      </c>
      <c r="G30" s="21">
        <v>81.81</v>
      </c>
      <c r="H30" s="22">
        <v>59.950499999999998</v>
      </c>
      <c r="I30" s="21">
        <f>E30*G30</f>
        <v>295.58771100000001</v>
      </c>
      <c r="J30" s="22">
        <f>F30*H30</f>
        <v>186.27219854999998</v>
      </c>
    </row>
    <row r="31" spans="1:14" x14ac:dyDescent="0.35">
      <c r="A31" s="2" t="s">
        <v>1</v>
      </c>
      <c r="B31" s="3" t="s">
        <v>8</v>
      </c>
      <c r="C31" s="2">
        <v>375</v>
      </c>
      <c r="D31" s="3"/>
      <c r="E31" s="23">
        <v>9.3521999999999998</v>
      </c>
      <c r="F31" s="24"/>
      <c r="G31" s="23">
        <v>77.354100000000003</v>
      </c>
      <c r="H31" s="24"/>
      <c r="I31" s="23">
        <f>E31*G31</f>
        <v>723.43101402000002</v>
      </c>
      <c r="J31" s="24"/>
    </row>
    <row r="32" spans="1:14" x14ac:dyDescent="0.35">
      <c r="A32" s="2" t="s">
        <v>2</v>
      </c>
      <c r="B32" s="3" t="s">
        <v>9</v>
      </c>
      <c r="C32" s="2">
        <v>370</v>
      </c>
      <c r="D32" s="3">
        <v>220</v>
      </c>
      <c r="E32" s="23">
        <v>8.6207999999999991</v>
      </c>
      <c r="F32" s="24">
        <v>3.109</v>
      </c>
      <c r="G32" s="23">
        <v>58.013199999999998</v>
      </c>
      <c r="H32" s="24">
        <v>64.6173</v>
      </c>
      <c r="I32" s="23">
        <f>E32*G32</f>
        <v>500.1201945599999</v>
      </c>
      <c r="J32" s="24">
        <f>F32*H32</f>
        <v>200.89518570000001</v>
      </c>
    </row>
    <row r="33" spans="1:14" x14ac:dyDescent="0.35">
      <c r="A33" s="2" t="s">
        <v>3</v>
      </c>
      <c r="B33" s="3" t="s">
        <v>10</v>
      </c>
      <c r="C33" s="2">
        <v>385</v>
      </c>
      <c r="D33" s="3">
        <v>205</v>
      </c>
      <c r="E33" s="23"/>
      <c r="F33" s="24">
        <v>5.5297999999999998</v>
      </c>
      <c r="G33" s="23"/>
      <c r="H33" s="24">
        <v>55.750100000000003</v>
      </c>
      <c r="I33" s="23"/>
      <c r="J33" s="24">
        <f>F33*H33</f>
        <v>308.28690298000004</v>
      </c>
    </row>
    <row r="34" spans="1:14" x14ac:dyDescent="0.35">
      <c r="A34" s="2" t="s">
        <v>4</v>
      </c>
      <c r="B34" s="3" t="s">
        <v>11</v>
      </c>
      <c r="C34" s="2">
        <v>380</v>
      </c>
      <c r="D34" s="3">
        <v>215</v>
      </c>
      <c r="E34" s="23">
        <v>5.0979000000000001</v>
      </c>
      <c r="F34" s="24">
        <v>5.0442</v>
      </c>
      <c r="G34" s="23">
        <v>48.354999999999997</v>
      </c>
      <c r="H34" s="24">
        <v>61.395899999999997</v>
      </c>
      <c r="I34" s="23">
        <f>E34*G34</f>
        <v>246.50895449999999</v>
      </c>
      <c r="J34" s="24">
        <f>F34*H34</f>
        <v>309.69319877999999</v>
      </c>
    </row>
    <row r="35" spans="1:14" x14ac:dyDescent="0.35">
      <c r="A35" s="8" t="s">
        <v>6</v>
      </c>
      <c r="B35" s="9" t="s">
        <v>12</v>
      </c>
      <c r="C35" s="8">
        <v>315</v>
      </c>
      <c r="D35" s="9">
        <v>260</v>
      </c>
      <c r="E35" s="25">
        <v>3.7856000000000001</v>
      </c>
      <c r="F35" s="26">
        <v>3.2583000000000002</v>
      </c>
      <c r="G35" s="25">
        <v>48.762599999999999</v>
      </c>
      <c r="H35" s="26">
        <v>42.026499999999999</v>
      </c>
      <c r="I35" s="25">
        <f>E35*G35</f>
        <v>184.59569855999999</v>
      </c>
      <c r="J35" s="26">
        <f>F35*H35</f>
        <v>136.93494495000002</v>
      </c>
    </row>
    <row r="36" spans="1:14" ht="15" thickBot="1" x14ac:dyDescent="0.4">
      <c r="A36" s="4" t="s">
        <v>7</v>
      </c>
      <c r="B36" s="5" t="s">
        <v>13</v>
      </c>
      <c r="C36" s="4">
        <v>310</v>
      </c>
      <c r="D36" s="5">
        <v>250</v>
      </c>
      <c r="E36" s="27">
        <v>3.6257000000000001</v>
      </c>
      <c r="F36" s="28">
        <v>3.4931999999999999</v>
      </c>
      <c r="G36" s="27">
        <v>54.267200000000003</v>
      </c>
      <c r="H36" s="28">
        <v>44.510100000000001</v>
      </c>
      <c r="I36" s="27">
        <f>E36*G36</f>
        <v>196.75658704000003</v>
      </c>
      <c r="J36" s="28">
        <f>F36*H36</f>
        <v>155.48268132000001</v>
      </c>
    </row>
    <row r="37" spans="1:14" s="10" customFormat="1" ht="15" thickBot="1" x14ac:dyDescent="0.4">
      <c r="A37" s="11"/>
      <c r="B37" s="11"/>
      <c r="C37" s="11"/>
      <c r="D37" s="11"/>
      <c r="E37" s="16"/>
      <c r="F37" s="16"/>
      <c r="G37" s="16"/>
      <c r="H37" s="16"/>
      <c r="I37" s="11"/>
      <c r="J37" s="11"/>
      <c r="K37" s="17"/>
      <c r="L37" s="17"/>
      <c r="M37" s="17"/>
      <c r="N37" s="17"/>
    </row>
    <row r="38" spans="1:14" s="11" customFormat="1" ht="15" thickBot="1" x14ac:dyDescent="0.4">
      <c r="A38" s="33" t="s">
        <v>29</v>
      </c>
      <c r="B38" s="34"/>
      <c r="C38" s="34"/>
      <c r="D38" s="34"/>
      <c r="E38" s="34"/>
      <c r="F38" s="34"/>
      <c r="G38" s="34"/>
      <c r="H38" s="34"/>
      <c r="I38" s="34"/>
      <c r="J38" s="35"/>
      <c r="K38" s="19"/>
      <c r="L38" s="19"/>
      <c r="M38" s="19"/>
      <c r="N38" s="19"/>
    </row>
    <row r="39" spans="1:14" x14ac:dyDescent="0.35">
      <c r="A39" s="31" t="s">
        <v>14</v>
      </c>
      <c r="B39" s="32"/>
      <c r="C39" s="31" t="s">
        <v>17</v>
      </c>
      <c r="D39" s="32"/>
      <c r="E39" s="31" t="s">
        <v>18</v>
      </c>
      <c r="F39" s="32"/>
      <c r="G39" s="31" t="s">
        <v>19</v>
      </c>
      <c r="H39" s="32"/>
      <c r="I39" s="31" t="s">
        <v>20</v>
      </c>
      <c r="J39" s="32"/>
    </row>
    <row r="40" spans="1:14" ht="15" thickBot="1" x14ac:dyDescent="0.4">
      <c r="A40" s="4" t="s">
        <v>15</v>
      </c>
      <c r="B40" s="5" t="s">
        <v>16</v>
      </c>
      <c r="C40" s="4" t="s">
        <v>15</v>
      </c>
      <c r="D40" s="5" t="s">
        <v>16</v>
      </c>
      <c r="E40" s="4" t="s">
        <v>15</v>
      </c>
      <c r="F40" s="5" t="s">
        <v>16</v>
      </c>
      <c r="G40" s="4" t="s">
        <v>15</v>
      </c>
      <c r="H40" s="5" t="s">
        <v>16</v>
      </c>
      <c r="I40" s="4" t="s">
        <v>15</v>
      </c>
      <c r="J40" s="5" t="s">
        <v>16</v>
      </c>
    </row>
    <row r="41" spans="1:14" x14ac:dyDescent="0.35">
      <c r="A41" s="6" t="s">
        <v>0</v>
      </c>
      <c r="B41" s="7" t="s">
        <v>5</v>
      </c>
      <c r="C41" s="6">
        <v>360</v>
      </c>
      <c r="D41" s="7">
        <v>205</v>
      </c>
      <c r="E41" s="21">
        <v>8.1277000000000008</v>
      </c>
      <c r="F41" s="22">
        <v>4.8023999999999996</v>
      </c>
      <c r="G41" s="21">
        <v>109.7281</v>
      </c>
      <c r="H41" s="22">
        <v>102.7637</v>
      </c>
      <c r="I41" s="21">
        <f>E41*G41</f>
        <v>891.83707837000009</v>
      </c>
      <c r="J41" s="22">
        <f>F41*H41</f>
        <v>493.51239287999994</v>
      </c>
    </row>
    <row r="42" spans="1:14" x14ac:dyDescent="0.35">
      <c r="A42" s="2" t="s">
        <v>1</v>
      </c>
      <c r="B42" s="3" t="s">
        <v>8</v>
      </c>
      <c r="C42" s="2">
        <v>375</v>
      </c>
      <c r="D42" s="3"/>
      <c r="E42" s="23">
        <v>12.5989</v>
      </c>
      <c r="F42" s="24"/>
      <c r="G42" s="23">
        <v>89.223299999999995</v>
      </c>
      <c r="H42" s="24"/>
      <c r="I42" s="23">
        <f>E42*G42</f>
        <v>1124.11543437</v>
      </c>
      <c r="J42" s="24"/>
    </row>
    <row r="43" spans="1:14" x14ac:dyDescent="0.35">
      <c r="A43" s="2" t="s">
        <v>2</v>
      </c>
      <c r="B43" s="3" t="s">
        <v>9</v>
      </c>
      <c r="C43" s="2">
        <v>370</v>
      </c>
      <c r="D43" s="3">
        <v>220</v>
      </c>
      <c r="E43" s="23">
        <v>10.1747</v>
      </c>
      <c r="F43" s="24">
        <v>4.8259999999999996</v>
      </c>
      <c r="G43" s="23">
        <v>75.553700000000006</v>
      </c>
      <c r="H43" s="24">
        <v>61.171300000000002</v>
      </c>
      <c r="I43" s="23">
        <f>E43*G43</f>
        <v>768.73623139000006</v>
      </c>
      <c r="J43" s="24">
        <f>F43*H43</f>
        <v>295.21269380000001</v>
      </c>
    </row>
    <row r="44" spans="1:14" x14ac:dyDescent="0.35">
      <c r="A44" s="2" t="s">
        <v>3</v>
      </c>
      <c r="B44" s="3" t="s">
        <v>10</v>
      </c>
      <c r="C44" s="2">
        <v>385</v>
      </c>
      <c r="D44" s="3">
        <v>205</v>
      </c>
      <c r="E44" s="23"/>
      <c r="F44" s="24">
        <v>7.3777999999999997</v>
      </c>
      <c r="G44" s="23"/>
      <c r="H44" s="24">
        <v>86.437600000000003</v>
      </c>
      <c r="I44" s="23"/>
      <c r="J44" s="24">
        <f>F44*H44</f>
        <v>637.71932528000002</v>
      </c>
    </row>
    <row r="45" spans="1:14" x14ac:dyDescent="0.35">
      <c r="A45" s="2" t="s">
        <v>4</v>
      </c>
      <c r="B45" s="3" t="s">
        <v>11</v>
      </c>
      <c r="C45" s="2">
        <v>380</v>
      </c>
      <c r="D45" s="3">
        <v>215</v>
      </c>
      <c r="E45" s="23">
        <v>7.9961000000000002</v>
      </c>
      <c r="F45" s="24">
        <v>7.2477999999999998</v>
      </c>
      <c r="G45" s="23">
        <v>75.049099999999996</v>
      </c>
      <c r="H45" s="24">
        <v>85.543300000000002</v>
      </c>
      <c r="I45" s="23">
        <f>E45*G45</f>
        <v>600.10010850999993</v>
      </c>
      <c r="J45" s="24">
        <f>F45*H45</f>
        <v>620.00072974</v>
      </c>
    </row>
    <row r="46" spans="1:14" x14ac:dyDescent="0.35">
      <c r="A46" s="8" t="s">
        <v>6</v>
      </c>
      <c r="B46" s="9" t="s">
        <v>12</v>
      </c>
      <c r="C46" s="8">
        <v>315</v>
      </c>
      <c r="D46" s="9">
        <v>260</v>
      </c>
      <c r="E46" s="25">
        <v>5.8756000000000004</v>
      </c>
      <c r="F46" s="26">
        <v>3.6631999999999998</v>
      </c>
      <c r="G46" s="25">
        <v>67.931600000000003</v>
      </c>
      <c r="H46" s="26">
        <v>63.478099999999998</v>
      </c>
      <c r="I46" s="25">
        <f>E46*G46</f>
        <v>399.13890896000004</v>
      </c>
      <c r="J46" s="26">
        <f>F46*H46</f>
        <v>232.53297591999998</v>
      </c>
    </row>
    <row r="47" spans="1:14" ht="15" thickBot="1" x14ac:dyDescent="0.4">
      <c r="A47" s="4" t="s">
        <v>7</v>
      </c>
      <c r="B47" s="5" t="s">
        <v>13</v>
      </c>
      <c r="C47" s="4">
        <v>310</v>
      </c>
      <c r="D47" s="5">
        <v>250</v>
      </c>
      <c r="E47" s="27">
        <v>4.8209999999999997</v>
      </c>
      <c r="F47" s="28">
        <v>3.6905000000000001</v>
      </c>
      <c r="G47" s="27">
        <v>70.269199999999998</v>
      </c>
      <c r="H47" s="28">
        <v>68.727999999999994</v>
      </c>
      <c r="I47" s="27">
        <f>E47*G47</f>
        <v>338.76781319999998</v>
      </c>
      <c r="J47" s="28">
        <f>F47*H47</f>
        <v>253.64068399999999</v>
      </c>
    </row>
    <row r="49" spans="1:14" s="10" customFormat="1" ht="15" thickBot="1" x14ac:dyDescent="0.4">
      <c r="A49" s="29" t="s">
        <v>32</v>
      </c>
      <c r="B49" s="39"/>
      <c r="C49" s="39"/>
      <c r="D49" s="39"/>
      <c r="E49" s="39"/>
      <c r="F49" s="39"/>
      <c r="G49" s="39"/>
      <c r="H49" s="39"/>
      <c r="I49" s="39"/>
      <c r="J49" s="39"/>
      <c r="K49" s="13"/>
      <c r="L49" s="13"/>
      <c r="M49" s="13"/>
      <c r="N49" s="13"/>
    </row>
    <row r="50" spans="1:14" s="11" customFormat="1" ht="15" thickBot="1" x14ac:dyDescent="0.4">
      <c r="A50" s="33" t="s">
        <v>23</v>
      </c>
      <c r="B50" s="34"/>
      <c r="C50" s="34"/>
      <c r="D50" s="34"/>
      <c r="E50" s="34"/>
      <c r="F50" s="34"/>
      <c r="G50" s="34"/>
      <c r="H50" s="34"/>
      <c r="I50" s="34"/>
      <c r="J50" s="35"/>
      <c r="K50" s="19"/>
      <c r="L50" s="19"/>
      <c r="M50" s="19"/>
      <c r="N50" s="19"/>
    </row>
    <row r="51" spans="1:14" s="10" customFormat="1" x14ac:dyDescent="0.35">
      <c r="A51" s="31" t="s">
        <v>14</v>
      </c>
      <c r="B51" s="32"/>
      <c r="C51" s="31" t="s">
        <v>17</v>
      </c>
      <c r="D51" s="32"/>
      <c r="E51" s="31" t="s">
        <v>18</v>
      </c>
      <c r="F51" s="32"/>
      <c r="G51" s="31" t="s">
        <v>19</v>
      </c>
      <c r="H51" s="32"/>
      <c r="I51" s="31" t="s">
        <v>20</v>
      </c>
      <c r="J51" s="32"/>
    </row>
    <row r="52" spans="1:14" s="10" customFormat="1" ht="15" thickBot="1" x14ac:dyDescent="0.4">
      <c r="A52" s="4" t="s">
        <v>15</v>
      </c>
      <c r="B52" s="5" t="s">
        <v>16</v>
      </c>
      <c r="C52" s="4" t="s">
        <v>15</v>
      </c>
      <c r="D52" s="5" t="s">
        <v>16</v>
      </c>
      <c r="E52" s="4" t="s">
        <v>15</v>
      </c>
      <c r="F52" s="5" t="s">
        <v>16</v>
      </c>
      <c r="G52" s="4" t="s">
        <v>15</v>
      </c>
      <c r="H52" s="5" t="s">
        <v>16</v>
      </c>
      <c r="I52" s="4" t="s">
        <v>15</v>
      </c>
      <c r="J52" s="5" t="s">
        <v>16</v>
      </c>
    </row>
    <row r="53" spans="1:14" s="10" customFormat="1" x14ac:dyDescent="0.35">
      <c r="A53" s="12" t="s">
        <v>0</v>
      </c>
      <c r="B53" s="18" t="s">
        <v>5</v>
      </c>
      <c r="C53" s="6">
        <v>360</v>
      </c>
      <c r="D53" s="7">
        <v>205</v>
      </c>
      <c r="E53" s="21">
        <v>3.6666500000000002</v>
      </c>
      <c r="F53" s="22">
        <v>2.9076</v>
      </c>
      <c r="G53" s="21">
        <v>75.251000000000005</v>
      </c>
      <c r="H53" s="22">
        <v>63.6721</v>
      </c>
      <c r="I53" s="21">
        <f>E53*G53</f>
        <v>275.91907915000002</v>
      </c>
      <c r="J53" s="22">
        <f>F53*H53</f>
        <v>185.13299796000001</v>
      </c>
    </row>
    <row r="54" spans="1:14" s="10" customFormat="1" x14ac:dyDescent="0.35">
      <c r="A54" s="2" t="s">
        <v>1</v>
      </c>
      <c r="B54" s="3" t="s">
        <v>8</v>
      </c>
      <c r="C54" s="2">
        <v>375</v>
      </c>
      <c r="D54" s="3"/>
      <c r="E54" s="23">
        <v>8.7447999999999997</v>
      </c>
      <c r="F54" s="24"/>
      <c r="G54" s="23">
        <v>62.218299999999999</v>
      </c>
      <c r="H54" s="24"/>
      <c r="I54" s="23">
        <f>E54*G54</f>
        <v>544.08658983999999</v>
      </c>
      <c r="J54" s="24"/>
    </row>
    <row r="55" spans="1:14" s="10" customFormat="1" x14ac:dyDescent="0.35">
      <c r="A55" s="2" t="s">
        <v>2</v>
      </c>
      <c r="B55" s="3" t="s">
        <v>9</v>
      </c>
      <c r="C55" s="2">
        <v>370</v>
      </c>
      <c r="D55" s="3">
        <v>220</v>
      </c>
      <c r="E55" s="23">
        <v>7.7698</v>
      </c>
      <c r="F55" s="24">
        <v>2.9016999999999999</v>
      </c>
      <c r="G55" s="23">
        <v>62.182899999999997</v>
      </c>
      <c r="H55" s="24">
        <v>72.250100000000003</v>
      </c>
      <c r="I55" s="23">
        <f>E55*G55</f>
        <v>483.14869641999996</v>
      </c>
      <c r="J55" s="24">
        <f>F55*H55</f>
        <v>209.64811517000001</v>
      </c>
    </row>
    <row r="56" spans="1:14" s="10" customFormat="1" x14ac:dyDescent="0.35">
      <c r="A56" s="2" t="s">
        <v>3</v>
      </c>
      <c r="B56" s="3" t="s">
        <v>10</v>
      </c>
      <c r="C56" s="2">
        <v>385</v>
      </c>
      <c r="D56" s="3">
        <v>205</v>
      </c>
      <c r="E56" s="23"/>
      <c r="F56" s="24">
        <v>3.8675000000000002</v>
      </c>
      <c r="G56" s="23"/>
      <c r="H56" s="24">
        <v>57.801499999999997</v>
      </c>
      <c r="I56" s="23"/>
      <c r="J56" s="24">
        <f>F56*H56</f>
        <v>223.54730125</v>
      </c>
    </row>
    <row r="57" spans="1:14" s="10" customFormat="1" x14ac:dyDescent="0.35">
      <c r="A57" s="2" t="s">
        <v>4</v>
      </c>
      <c r="B57" s="3" t="s">
        <v>11</v>
      </c>
      <c r="C57" s="2">
        <v>380</v>
      </c>
      <c r="D57" s="3">
        <v>215</v>
      </c>
      <c r="E57" s="23">
        <v>4.4446000000000003</v>
      </c>
      <c r="F57" s="24">
        <v>5.0749000000000004</v>
      </c>
      <c r="G57" s="23">
        <v>45.588900000000002</v>
      </c>
      <c r="H57" s="24">
        <v>53.655099999999997</v>
      </c>
      <c r="I57" s="23">
        <f>E57*G57</f>
        <v>202.62442494000004</v>
      </c>
      <c r="J57" s="24">
        <f>F57*H57</f>
        <v>272.29426698999998</v>
      </c>
    </row>
    <row r="58" spans="1:14" s="10" customFormat="1" x14ac:dyDescent="0.35">
      <c r="A58" s="8" t="s">
        <v>6</v>
      </c>
      <c r="B58" s="9" t="s">
        <v>12</v>
      </c>
      <c r="C58" s="8">
        <v>315</v>
      </c>
      <c r="D58" s="9">
        <v>260</v>
      </c>
      <c r="E58" s="25">
        <v>4.2149000000000001</v>
      </c>
      <c r="F58" s="26">
        <v>3.3664999999999998</v>
      </c>
      <c r="G58" s="25">
        <v>53.1038</v>
      </c>
      <c r="H58" s="26">
        <v>44.640700000000002</v>
      </c>
      <c r="I58" s="25">
        <f>E58*G58</f>
        <v>223.82720662</v>
      </c>
      <c r="J58" s="26">
        <f>F58*H58</f>
        <v>150.28291655000001</v>
      </c>
    </row>
    <row r="59" spans="1:14" s="10" customFormat="1" ht="15" thickBot="1" x14ac:dyDescent="0.4">
      <c r="A59" s="4" t="s">
        <v>7</v>
      </c>
      <c r="B59" s="5" t="s">
        <v>13</v>
      </c>
      <c r="C59" s="4">
        <v>310</v>
      </c>
      <c r="D59" s="5">
        <v>250</v>
      </c>
      <c r="E59" s="27">
        <v>3.4864000000000002</v>
      </c>
      <c r="F59" s="28">
        <v>2.7765</v>
      </c>
      <c r="G59" s="27">
        <v>53.088500000000003</v>
      </c>
      <c r="H59" s="28">
        <v>50.003399999999999</v>
      </c>
      <c r="I59" s="27">
        <f>E59*G59</f>
        <v>185.08774640000001</v>
      </c>
      <c r="J59" s="28">
        <f>F59*H59</f>
        <v>138.83444009999999</v>
      </c>
    </row>
    <row r="60" spans="1:14" s="10" customFormat="1" ht="15" thickBot="1" x14ac:dyDescent="0.4">
      <c r="A60" s="11"/>
      <c r="B60" s="11"/>
      <c r="C60" s="11"/>
      <c r="D60" s="11"/>
      <c r="E60" s="16"/>
      <c r="F60" s="16"/>
      <c r="G60" s="16"/>
      <c r="H60" s="16"/>
      <c r="I60" s="11"/>
      <c r="J60" s="11"/>
      <c r="K60" s="17"/>
      <c r="L60" s="17"/>
      <c r="M60" s="17"/>
      <c r="N60" s="17"/>
    </row>
    <row r="61" spans="1:14" s="11" customFormat="1" ht="15" thickBot="1" x14ac:dyDescent="0.4">
      <c r="A61" s="33" t="s">
        <v>22</v>
      </c>
      <c r="B61" s="34"/>
      <c r="C61" s="34"/>
      <c r="D61" s="34"/>
      <c r="E61" s="34"/>
      <c r="F61" s="34"/>
      <c r="G61" s="34"/>
      <c r="H61" s="34"/>
      <c r="I61" s="34"/>
      <c r="J61" s="35"/>
      <c r="K61" s="19"/>
      <c r="L61" s="19"/>
      <c r="M61" s="19"/>
      <c r="N61" s="19"/>
    </row>
    <row r="62" spans="1:14" s="10" customFormat="1" x14ac:dyDescent="0.35">
      <c r="A62" s="31" t="s">
        <v>14</v>
      </c>
      <c r="B62" s="32"/>
      <c r="C62" s="31" t="s">
        <v>17</v>
      </c>
      <c r="D62" s="32"/>
      <c r="E62" s="31" t="s">
        <v>18</v>
      </c>
      <c r="F62" s="32"/>
      <c r="G62" s="31" t="s">
        <v>19</v>
      </c>
      <c r="H62" s="32"/>
      <c r="I62" s="31" t="s">
        <v>20</v>
      </c>
      <c r="J62" s="32"/>
    </row>
    <row r="63" spans="1:14" s="10" customFormat="1" ht="15" thickBot="1" x14ac:dyDescent="0.4">
      <c r="A63" s="4" t="s">
        <v>15</v>
      </c>
      <c r="B63" s="5" t="s">
        <v>16</v>
      </c>
      <c r="C63" s="4" t="s">
        <v>15</v>
      </c>
      <c r="D63" s="5" t="s">
        <v>16</v>
      </c>
      <c r="E63" s="4" t="s">
        <v>15</v>
      </c>
      <c r="F63" s="5" t="s">
        <v>16</v>
      </c>
      <c r="G63" s="4" t="s">
        <v>15</v>
      </c>
      <c r="H63" s="5" t="s">
        <v>16</v>
      </c>
      <c r="I63" s="4" t="s">
        <v>15</v>
      </c>
      <c r="J63" s="5" t="s">
        <v>16</v>
      </c>
    </row>
    <row r="64" spans="1:14" s="10" customFormat="1" x14ac:dyDescent="0.35">
      <c r="A64" s="6" t="s">
        <v>0</v>
      </c>
      <c r="B64" s="7" t="s">
        <v>5</v>
      </c>
      <c r="C64" s="6">
        <v>360</v>
      </c>
      <c r="D64" s="7">
        <v>205</v>
      </c>
      <c r="E64" s="21">
        <v>5.8059000000000003</v>
      </c>
      <c r="F64" s="22">
        <v>3.0243000000000002</v>
      </c>
      <c r="G64" s="21">
        <v>93.622399999999999</v>
      </c>
      <c r="H64" s="22">
        <v>78.788899999999998</v>
      </c>
      <c r="I64" s="21">
        <f>E64*G64</f>
        <v>543.56229215999997</v>
      </c>
      <c r="J64" s="22">
        <f>F64*H64</f>
        <v>238.28127027000002</v>
      </c>
    </row>
    <row r="65" spans="1:14" s="10" customFormat="1" x14ac:dyDescent="0.35">
      <c r="A65" s="2" t="s">
        <v>1</v>
      </c>
      <c r="B65" s="3" t="s">
        <v>8</v>
      </c>
      <c r="C65" s="2">
        <v>375</v>
      </c>
      <c r="D65" s="3"/>
      <c r="E65" s="23">
        <v>11.636699999999999</v>
      </c>
      <c r="F65" s="24"/>
      <c r="G65" s="23">
        <v>83.728700000000003</v>
      </c>
      <c r="H65" s="24"/>
      <c r="I65" s="23">
        <f>E65*G65</f>
        <v>974.32576328999994</v>
      </c>
      <c r="J65" s="24"/>
    </row>
    <row r="66" spans="1:14" s="10" customFormat="1" x14ac:dyDescent="0.35">
      <c r="A66" s="2" t="s">
        <v>2</v>
      </c>
      <c r="B66" s="3" t="s">
        <v>9</v>
      </c>
      <c r="C66" s="2">
        <v>370</v>
      </c>
      <c r="D66" s="3">
        <v>220</v>
      </c>
      <c r="E66" s="23">
        <v>8.0359999999999996</v>
      </c>
      <c r="F66" s="24">
        <v>3.7961999999999998</v>
      </c>
      <c r="G66" s="23">
        <v>73.196600000000004</v>
      </c>
      <c r="H66" s="24">
        <v>86.265900000000002</v>
      </c>
      <c r="I66" s="23">
        <f>E66*G66</f>
        <v>588.20787759999996</v>
      </c>
      <c r="J66" s="24">
        <f>F66*H66</f>
        <v>327.48260957999997</v>
      </c>
    </row>
    <row r="67" spans="1:14" s="10" customFormat="1" x14ac:dyDescent="0.35">
      <c r="A67" s="2" t="s">
        <v>3</v>
      </c>
      <c r="B67" s="3" t="s">
        <v>10</v>
      </c>
      <c r="C67" s="2">
        <v>385</v>
      </c>
      <c r="D67" s="3">
        <v>205</v>
      </c>
      <c r="E67" s="23"/>
      <c r="F67" s="24">
        <v>4.2805</v>
      </c>
      <c r="G67" s="23"/>
      <c r="H67" s="24">
        <v>64.771500000000003</v>
      </c>
      <c r="I67" s="23"/>
      <c r="J67" s="24">
        <f>F67*H67</f>
        <v>277.25440574999999</v>
      </c>
    </row>
    <row r="68" spans="1:14" s="10" customFormat="1" x14ac:dyDescent="0.35">
      <c r="A68" s="2" t="s">
        <v>4</v>
      </c>
      <c r="B68" s="3" t="s">
        <v>11</v>
      </c>
      <c r="C68" s="2">
        <v>380</v>
      </c>
      <c r="D68" s="3">
        <v>215</v>
      </c>
      <c r="E68" s="23">
        <v>4.9955999999999996</v>
      </c>
      <c r="F68" s="24">
        <v>5.1959999999999997</v>
      </c>
      <c r="G68" s="23">
        <v>54.4696</v>
      </c>
      <c r="H68" s="24">
        <v>67.532700000000006</v>
      </c>
      <c r="I68" s="23">
        <f>E68*G68</f>
        <v>272.10833375999999</v>
      </c>
      <c r="J68" s="24">
        <f>F68*H68</f>
        <v>350.89990920000002</v>
      </c>
    </row>
    <row r="69" spans="1:14" s="10" customFormat="1" x14ac:dyDescent="0.35">
      <c r="A69" s="8" t="s">
        <v>6</v>
      </c>
      <c r="B69" s="9" t="s">
        <v>12</v>
      </c>
      <c r="C69" s="8">
        <v>315</v>
      </c>
      <c r="D69" s="9">
        <v>260</v>
      </c>
      <c r="E69" s="25">
        <v>3.6755</v>
      </c>
      <c r="F69" s="26">
        <v>3.4967000000000001</v>
      </c>
      <c r="G69" s="25">
        <v>64.765199999999993</v>
      </c>
      <c r="H69" s="26">
        <v>53.401800000000001</v>
      </c>
      <c r="I69" s="25">
        <f>E69*G69</f>
        <v>238.04449259999998</v>
      </c>
      <c r="J69" s="26">
        <f>F69*H69</f>
        <v>186.73007406000002</v>
      </c>
    </row>
    <row r="70" spans="1:14" s="10" customFormat="1" ht="15" thickBot="1" x14ac:dyDescent="0.4">
      <c r="A70" s="4" t="s">
        <v>7</v>
      </c>
      <c r="B70" s="5" t="s">
        <v>13</v>
      </c>
      <c r="C70" s="4">
        <v>310</v>
      </c>
      <c r="D70" s="5">
        <v>250</v>
      </c>
      <c r="E70" s="27">
        <v>4.1875</v>
      </c>
      <c r="F70" s="28">
        <v>2.8393000000000002</v>
      </c>
      <c r="G70" s="27">
        <v>56.285299999999999</v>
      </c>
      <c r="H70" s="28">
        <v>57.567900000000002</v>
      </c>
      <c r="I70" s="27">
        <f>E70*G70</f>
        <v>235.69469375</v>
      </c>
      <c r="J70" s="28">
        <f>F70*H70</f>
        <v>163.45253847000001</v>
      </c>
    </row>
    <row r="71" spans="1:14" s="10" customFormat="1" ht="15" thickBot="1" x14ac:dyDescent="0.4">
      <c r="A71" s="11"/>
      <c r="B71" s="11"/>
      <c r="C71" s="11"/>
      <c r="D71" s="11"/>
      <c r="E71" s="16"/>
      <c r="F71" s="16"/>
      <c r="G71" s="16"/>
      <c r="H71" s="16"/>
      <c r="I71" s="11"/>
      <c r="J71" s="11"/>
      <c r="K71" s="17"/>
      <c r="L71" s="17"/>
      <c r="M71" s="17"/>
      <c r="N71" s="17"/>
    </row>
    <row r="72" spans="1:14" s="11" customFormat="1" ht="15" thickBot="1" x14ac:dyDescent="0.4">
      <c r="A72" s="33" t="s">
        <v>24</v>
      </c>
      <c r="B72" s="34"/>
      <c r="C72" s="34"/>
      <c r="D72" s="34"/>
      <c r="E72" s="34"/>
      <c r="F72" s="34"/>
      <c r="G72" s="34"/>
      <c r="H72" s="34"/>
      <c r="I72" s="34"/>
      <c r="J72" s="35"/>
      <c r="K72" s="19"/>
      <c r="L72" s="19"/>
      <c r="M72" s="19"/>
      <c r="N72" s="19"/>
    </row>
    <row r="73" spans="1:14" s="10" customFormat="1" x14ac:dyDescent="0.35">
      <c r="A73" s="31" t="s">
        <v>14</v>
      </c>
      <c r="B73" s="32"/>
      <c r="C73" s="31" t="s">
        <v>17</v>
      </c>
      <c r="D73" s="32"/>
      <c r="E73" s="31" t="s">
        <v>18</v>
      </c>
      <c r="F73" s="32"/>
      <c r="G73" s="31" t="s">
        <v>19</v>
      </c>
      <c r="H73" s="32"/>
      <c r="I73" s="31" t="s">
        <v>20</v>
      </c>
      <c r="J73" s="32"/>
    </row>
    <row r="74" spans="1:14" s="10" customFormat="1" ht="15" thickBot="1" x14ac:dyDescent="0.4">
      <c r="A74" s="4" t="s">
        <v>15</v>
      </c>
      <c r="B74" s="5" t="s">
        <v>16</v>
      </c>
      <c r="C74" s="4" t="s">
        <v>15</v>
      </c>
      <c r="D74" s="5" t="s">
        <v>16</v>
      </c>
      <c r="E74" s="4" t="s">
        <v>15</v>
      </c>
      <c r="F74" s="5" t="s">
        <v>16</v>
      </c>
      <c r="G74" s="4" t="s">
        <v>15</v>
      </c>
      <c r="H74" s="5" t="s">
        <v>16</v>
      </c>
      <c r="I74" s="4" t="s">
        <v>15</v>
      </c>
      <c r="J74" s="5" t="s">
        <v>16</v>
      </c>
    </row>
    <row r="75" spans="1:14" s="10" customFormat="1" x14ac:dyDescent="0.35">
      <c r="A75" s="12" t="s">
        <v>0</v>
      </c>
      <c r="B75" s="18" t="s">
        <v>5</v>
      </c>
      <c r="C75" s="6">
        <v>360</v>
      </c>
      <c r="D75" s="7">
        <v>205</v>
      </c>
      <c r="E75" s="21">
        <v>3.6111</v>
      </c>
      <c r="F75" s="22">
        <v>3.0722999999999998</v>
      </c>
      <c r="G75" s="21">
        <v>81.792599999999993</v>
      </c>
      <c r="H75" s="22">
        <v>61.324100000000001</v>
      </c>
      <c r="I75" s="21">
        <f>E75*G75</f>
        <v>295.36125785999997</v>
      </c>
      <c r="J75" s="22">
        <f>F75*H75</f>
        <v>188.40603242999998</v>
      </c>
    </row>
    <row r="76" spans="1:14" s="10" customFormat="1" x14ac:dyDescent="0.35">
      <c r="A76" s="2" t="s">
        <v>1</v>
      </c>
      <c r="B76" s="3" t="s">
        <v>8</v>
      </c>
      <c r="C76" s="2">
        <v>375</v>
      </c>
      <c r="D76" s="3"/>
      <c r="E76" s="23">
        <v>9.0625</v>
      </c>
      <c r="F76" s="24"/>
      <c r="G76" s="23">
        <v>85.722399999999993</v>
      </c>
      <c r="H76" s="24"/>
      <c r="I76" s="23">
        <f>E76*G76</f>
        <v>776.85924999999997</v>
      </c>
      <c r="J76" s="24"/>
    </row>
    <row r="77" spans="1:14" s="10" customFormat="1" x14ac:dyDescent="0.35">
      <c r="A77" s="2" t="s">
        <v>2</v>
      </c>
      <c r="B77" s="3" t="s">
        <v>9</v>
      </c>
      <c r="C77" s="2">
        <v>370</v>
      </c>
      <c r="D77" s="3">
        <v>220</v>
      </c>
      <c r="E77" s="23">
        <v>7.8693</v>
      </c>
      <c r="F77" s="24">
        <v>3.1234999999999999</v>
      </c>
      <c r="G77" s="23">
        <v>62.933500000000002</v>
      </c>
      <c r="H77" s="24">
        <v>58.448799999999999</v>
      </c>
      <c r="I77" s="23">
        <f>E77*G77</f>
        <v>495.24259155000004</v>
      </c>
      <c r="J77" s="24">
        <f>F77*H77</f>
        <v>182.56482679999999</v>
      </c>
    </row>
    <row r="78" spans="1:14" s="10" customFormat="1" x14ac:dyDescent="0.35">
      <c r="A78" s="2" t="s">
        <v>3</v>
      </c>
      <c r="B78" s="3" t="s">
        <v>10</v>
      </c>
      <c r="C78" s="2">
        <v>385</v>
      </c>
      <c r="D78" s="3">
        <v>205</v>
      </c>
      <c r="E78" s="23"/>
      <c r="F78" s="24">
        <v>3.9508000000000001</v>
      </c>
      <c r="G78" s="23"/>
      <c r="H78" s="24">
        <v>57.701000000000001</v>
      </c>
      <c r="I78" s="23"/>
      <c r="J78" s="24">
        <f>F78*H78</f>
        <v>227.96511080000002</v>
      </c>
    </row>
    <row r="79" spans="1:14" s="10" customFormat="1" x14ac:dyDescent="0.35">
      <c r="A79" s="2" t="s">
        <v>4</v>
      </c>
      <c r="B79" s="3" t="s">
        <v>11</v>
      </c>
      <c r="C79" s="2">
        <v>380</v>
      </c>
      <c r="D79" s="3">
        <v>215</v>
      </c>
      <c r="E79" s="23">
        <v>4.7446999999999999</v>
      </c>
      <c r="F79" s="24">
        <v>4.9817999999999998</v>
      </c>
      <c r="G79" s="23">
        <v>46.110999999999997</v>
      </c>
      <c r="H79" s="24">
        <v>53.119799999999998</v>
      </c>
      <c r="I79" s="23">
        <f>E79*G79</f>
        <v>218.78286169999998</v>
      </c>
      <c r="J79" s="24">
        <f>F79*H79</f>
        <v>264.63221963999996</v>
      </c>
    </row>
    <row r="80" spans="1:14" s="10" customFormat="1" x14ac:dyDescent="0.35">
      <c r="A80" s="8" t="s">
        <v>6</v>
      </c>
      <c r="B80" s="9" t="s">
        <v>12</v>
      </c>
      <c r="C80" s="8">
        <v>315</v>
      </c>
      <c r="D80" s="9">
        <v>260</v>
      </c>
      <c r="E80" s="25">
        <v>4.4888000000000003</v>
      </c>
      <c r="F80" s="26">
        <v>3.3016999999999999</v>
      </c>
      <c r="G80" s="25">
        <v>55.066200000000002</v>
      </c>
      <c r="H80" s="26">
        <v>43.807899999999997</v>
      </c>
      <c r="I80" s="25">
        <f>E80*G80</f>
        <v>247.18115856000003</v>
      </c>
      <c r="J80" s="26">
        <f>F80*H80</f>
        <v>144.64054342999998</v>
      </c>
    </row>
    <row r="81" spans="1:14" s="10" customFormat="1" ht="15" thickBot="1" x14ac:dyDescent="0.4">
      <c r="A81" s="4" t="s">
        <v>7</v>
      </c>
      <c r="B81" s="5" t="s">
        <v>13</v>
      </c>
      <c r="C81" s="4">
        <v>310</v>
      </c>
      <c r="D81" s="5">
        <v>250</v>
      </c>
      <c r="E81" s="27">
        <v>3.9180999999999999</v>
      </c>
      <c r="F81" s="28">
        <v>3.7551000000000001</v>
      </c>
      <c r="G81" s="27">
        <v>51.274900000000002</v>
      </c>
      <c r="H81" s="28">
        <v>44.933399999999999</v>
      </c>
      <c r="I81" s="27">
        <f>E81*G81</f>
        <v>200.90018569</v>
      </c>
      <c r="J81" s="28">
        <f>F81*H81</f>
        <v>168.72941033999999</v>
      </c>
    </row>
    <row r="82" spans="1:14" s="10" customFormat="1" ht="15" thickBot="1" x14ac:dyDescent="0.4">
      <c r="A82" s="11"/>
      <c r="B82" s="11"/>
      <c r="C82" s="11"/>
      <c r="D82" s="11"/>
      <c r="E82" s="16"/>
      <c r="F82" s="16"/>
      <c r="G82" s="16"/>
      <c r="H82" s="16"/>
      <c r="I82" s="11"/>
      <c r="J82" s="11"/>
      <c r="K82" s="17"/>
      <c r="L82" s="17"/>
      <c r="M82" s="17"/>
      <c r="N82" s="17"/>
    </row>
    <row r="83" spans="1:14" s="11" customFormat="1" ht="15" thickBot="1" x14ac:dyDescent="0.4">
      <c r="A83" s="33" t="s">
        <v>25</v>
      </c>
      <c r="B83" s="34"/>
      <c r="C83" s="34"/>
      <c r="D83" s="34"/>
      <c r="E83" s="34"/>
      <c r="F83" s="34"/>
      <c r="G83" s="34"/>
      <c r="H83" s="34"/>
      <c r="I83" s="34"/>
      <c r="J83" s="35"/>
      <c r="K83" s="19"/>
      <c r="L83" s="19"/>
      <c r="M83" s="19"/>
      <c r="N83" s="19"/>
    </row>
    <row r="84" spans="1:14" s="10" customFormat="1" x14ac:dyDescent="0.35">
      <c r="A84" s="31" t="s">
        <v>14</v>
      </c>
      <c r="B84" s="32"/>
      <c r="C84" s="31" t="s">
        <v>17</v>
      </c>
      <c r="D84" s="32"/>
      <c r="E84" s="31" t="s">
        <v>18</v>
      </c>
      <c r="F84" s="32"/>
      <c r="G84" s="31" t="s">
        <v>19</v>
      </c>
      <c r="H84" s="32"/>
      <c r="I84" s="31" t="s">
        <v>20</v>
      </c>
      <c r="J84" s="32"/>
    </row>
    <row r="85" spans="1:14" s="10" customFormat="1" ht="15" thickBot="1" x14ac:dyDescent="0.4">
      <c r="A85" s="4" t="s">
        <v>15</v>
      </c>
      <c r="B85" s="5" t="s">
        <v>16</v>
      </c>
      <c r="C85" s="4" t="s">
        <v>15</v>
      </c>
      <c r="D85" s="5" t="s">
        <v>16</v>
      </c>
      <c r="E85" s="4" t="s">
        <v>15</v>
      </c>
      <c r="F85" s="5" t="s">
        <v>16</v>
      </c>
      <c r="G85" s="4" t="s">
        <v>15</v>
      </c>
      <c r="H85" s="5" t="s">
        <v>16</v>
      </c>
      <c r="I85" s="4" t="s">
        <v>15</v>
      </c>
      <c r="J85" s="5" t="s">
        <v>16</v>
      </c>
    </row>
    <row r="86" spans="1:14" s="10" customFormat="1" x14ac:dyDescent="0.35">
      <c r="A86" s="6" t="s">
        <v>0</v>
      </c>
      <c r="B86" s="7" t="s">
        <v>5</v>
      </c>
      <c r="C86" s="6">
        <v>360</v>
      </c>
      <c r="D86" s="7">
        <v>205</v>
      </c>
      <c r="E86" s="21">
        <v>8.3237000000000005</v>
      </c>
      <c r="F86" s="22">
        <v>2.1627000000000001</v>
      </c>
      <c r="G86" s="21">
        <v>104.2998</v>
      </c>
      <c r="H86" s="22">
        <v>76.1738</v>
      </c>
      <c r="I86" s="21">
        <f>E86*G86</f>
        <v>868.16024526000012</v>
      </c>
      <c r="J86" s="22">
        <f>F86*H86</f>
        <v>164.74107726</v>
      </c>
    </row>
    <row r="87" spans="1:14" s="10" customFormat="1" x14ac:dyDescent="0.35">
      <c r="A87" s="2" t="s">
        <v>1</v>
      </c>
      <c r="B87" s="3" t="s">
        <v>8</v>
      </c>
      <c r="C87" s="2">
        <v>375</v>
      </c>
      <c r="D87" s="3"/>
      <c r="E87" s="23">
        <v>13.555099999999999</v>
      </c>
      <c r="F87" s="24"/>
      <c r="G87" s="23">
        <v>80.866200000000006</v>
      </c>
      <c r="H87" s="24"/>
      <c r="I87" s="23">
        <f>E87*G87</f>
        <v>1096.1494276200001</v>
      </c>
      <c r="J87" s="24"/>
    </row>
    <row r="88" spans="1:14" s="10" customFormat="1" x14ac:dyDescent="0.35">
      <c r="A88" s="2" t="s">
        <v>2</v>
      </c>
      <c r="B88" s="3" t="s">
        <v>9</v>
      </c>
      <c r="C88" s="2">
        <v>370</v>
      </c>
      <c r="D88" s="3">
        <v>220</v>
      </c>
      <c r="E88" s="23">
        <v>9.9280000000000008</v>
      </c>
      <c r="F88" s="24">
        <v>3.1128999999999998</v>
      </c>
      <c r="G88" s="23">
        <v>79.250299999999996</v>
      </c>
      <c r="H88" s="24">
        <v>88.412899999999993</v>
      </c>
      <c r="I88" s="23">
        <f>E88*G88</f>
        <v>786.79697840000006</v>
      </c>
      <c r="J88" s="24">
        <f>F88*H88</f>
        <v>275.22051640999996</v>
      </c>
    </row>
    <row r="89" spans="1:14" s="10" customFormat="1" x14ac:dyDescent="0.35">
      <c r="A89" s="2" t="s">
        <v>3</v>
      </c>
      <c r="B89" s="3" t="s">
        <v>10</v>
      </c>
      <c r="C89" s="2">
        <v>385</v>
      </c>
      <c r="D89" s="3">
        <v>205</v>
      </c>
      <c r="E89" s="23"/>
      <c r="F89" s="24">
        <v>6.7926000000000002</v>
      </c>
      <c r="G89" s="23"/>
      <c r="H89" s="24">
        <v>73.677599999999998</v>
      </c>
      <c r="I89" s="23"/>
      <c r="J89" s="24">
        <f>F89*H89</f>
        <v>500.46246575999999</v>
      </c>
    </row>
    <row r="90" spans="1:14" s="10" customFormat="1" x14ac:dyDescent="0.35">
      <c r="A90" s="2" t="s">
        <v>4</v>
      </c>
      <c r="B90" s="3" t="s">
        <v>11</v>
      </c>
      <c r="C90" s="2">
        <v>380</v>
      </c>
      <c r="D90" s="3">
        <v>215</v>
      </c>
      <c r="E90" s="23">
        <v>7.2114000000000003</v>
      </c>
      <c r="F90" s="24">
        <v>6.7126999999999999</v>
      </c>
      <c r="G90" s="23">
        <v>66.824799999999996</v>
      </c>
      <c r="H90" s="24">
        <v>79.410399999999996</v>
      </c>
      <c r="I90" s="23">
        <f>E90*G90</f>
        <v>481.90036271999998</v>
      </c>
      <c r="J90" s="24">
        <f>F90*H90</f>
        <v>533.05819207999991</v>
      </c>
    </row>
    <row r="91" spans="1:14" s="10" customFormat="1" x14ac:dyDescent="0.35">
      <c r="A91" s="8" t="s">
        <v>6</v>
      </c>
      <c r="B91" s="9" t="s">
        <v>12</v>
      </c>
      <c r="C91" s="8">
        <v>315</v>
      </c>
      <c r="D91" s="9">
        <v>260</v>
      </c>
      <c r="E91" s="25">
        <v>5.5579000000000001</v>
      </c>
      <c r="F91" s="26">
        <v>4.2763</v>
      </c>
      <c r="G91" s="25">
        <v>75.716300000000004</v>
      </c>
      <c r="H91" s="26">
        <v>67.8</v>
      </c>
      <c r="I91" s="25">
        <f>E91*G91</f>
        <v>420.82362377000004</v>
      </c>
      <c r="J91" s="26">
        <f>F91*H91</f>
        <v>289.93313999999998</v>
      </c>
    </row>
    <row r="92" spans="1:14" s="10" customFormat="1" ht="15" thickBot="1" x14ac:dyDescent="0.4">
      <c r="A92" s="4" t="s">
        <v>7</v>
      </c>
      <c r="B92" s="5" t="s">
        <v>13</v>
      </c>
      <c r="C92" s="4">
        <v>310</v>
      </c>
      <c r="D92" s="5">
        <v>250</v>
      </c>
      <c r="E92" s="27">
        <v>6.5002000000000004</v>
      </c>
      <c r="F92" s="28">
        <v>5.4305000000000003</v>
      </c>
      <c r="G92" s="27">
        <v>71.774500000000003</v>
      </c>
      <c r="H92" s="28">
        <v>70.380499999999998</v>
      </c>
      <c r="I92" s="27">
        <f>E92*G92</f>
        <v>466.54860490000004</v>
      </c>
      <c r="J92" s="28">
        <f>F92*H92</f>
        <v>382.20130525000002</v>
      </c>
    </row>
    <row r="93" spans="1:14" s="10" customFormat="1" x14ac:dyDescent="0.35"/>
  </sheetData>
  <mergeCells count="52">
    <mergeCell ref="A5:J5"/>
    <mergeCell ref="A16:J16"/>
    <mergeCell ref="A27:J27"/>
    <mergeCell ref="A38:J38"/>
    <mergeCell ref="A50:J50"/>
    <mergeCell ref="A49:J49"/>
    <mergeCell ref="A28:B28"/>
    <mergeCell ref="C28:D28"/>
    <mergeCell ref="E28:F28"/>
    <mergeCell ref="G28:H28"/>
    <mergeCell ref="I28:J28"/>
    <mergeCell ref="A39:B39"/>
    <mergeCell ref="C39:D39"/>
    <mergeCell ref="E39:F39"/>
    <mergeCell ref="G39:H39"/>
    <mergeCell ref="I39:J39"/>
    <mergeCell ref="A1:J1"/>
    <mergeCell ref="A2:J2"/>
    <mergeCell ref="A4:J4"/>
    <mergeCell ref="A84:B84"/>
    <mergeCell ref="C84:D84"/>
    <mergeCell ref="E84:F84"/>
    <mergeCell ref="G84:H84"/>
    <mergeCell ref="I84:J84"/>
    <mergeCell ref="A83:J83"/>
    <mergeCell ref="A73:B73"/>
    <mergeCell ref="C73:D73"/>
    <mergeCell ref="E73:F73"/>
    <mergeCell ref="G73:H73"/>
    <mergeCell ref="I73:J73"/>
    <mergeCell ref="A72:J72"/>
    <mergeCell ref="A62:B62"/>
    <mergeCell ref="C62:D62"/>
    <mergeCell ref="E62:F62"/>
    <mergeCell ref="G62:H62"/>
    <mergeCell ref="I62:J62"/>
    <mergeCell ref="A61:J61"/>
    <mergeCell ref="A51:B51"/>
    <mergeCell ref="C51:D51"/>
    <mergeCell ref="E51:F51"/>
    <mergeCell ref="G51:H51"/>
    <mergeCell ref="I51:J51"/>
    <mergeCell ref="A17:B17"/>
    <mergeCell ref="C17:D17"/>
    <mergeCell ref="E17:F17"/>
    <mergeCell ref="G17:H17"/>
    <mergeCell ref="I17:J17"/>
    <mergeCell ref="A6:B6"/>
    <mergeCell ref="C6:D6"/>
    <mergeCell ref="E6:F6"/>
    <mergeCell ref="G6:H6"/>
    <mergeCell ref="I6:J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2. hypoxic ventil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eve</dc:creator>
  <cp:lastModifiedBy>ESTEVE</cp:lastModifiedBy>
  <dcterms:created xsi:type="dcterms:W3CDTF">2013-01-14T13:09:12Z</dcterms:created>
  <dcterms:modified xsi:type="dcterms:W3CDTF">2026-01-05T17:54:03Z</dcterms:modified>
</cp:coreProperties>
</file>